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nf18217_bristol_ac_uk/Documents/Documents/Projects/active/phil ME/draft/"/>
    </mc:Choice>
  </mc:AlternateContent>
  <xr:revisionPtr revIDLastSave="137" documentId="8_{E36710D6-CDC2-4223-8829-1469CC985E41}" xr6:coauthVersionLast="47" xr6:coauthVersionMax="47" xr10:uidLastSave="{6C076DD0-CEF6-4CFB-9FE1-6203E35F56A2}"/>
  <bookViews>
    <workbookView xWindow="-108" yWindow="-108" windowWidth="23256" windowHeight="13176" xr2:uid="{AC3257D9-AE93-4281-96F4-DEC3EF6B1518}"/>
  </bookViews>
  <sheets>
    <sheet name="comparision 12.2 final resposn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O3" i="1" s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O59" i="1" s="1"/>
  <c r="I60" i="1"/>
  <c r="O60" i="1" s="1"/>
  <c r="I61" i="1"/>
  <c r="O61" i="1" s="1"/>
  <c r="I62" i="1"/>
  <c r="O62" i="1" s="1"/>
  <c r="I63" i="1"/>
  <c r="O63" i="1" s="1"/>
  <c r="I64" i="1"/>
  <c r="O64" i="1" s="1"/>
  <c r="I65" i="1"/>
  <c r="I2" i="1"/>
  <c r="L58" i="1"/>
  <c r="N58" i="1" s="1"/>
  <c r="L59" i="1"/>
  <c r="N59" i="1" s="1"/>
  <c r="L60" i="1"/>
  <c r="L61" i="1"/>
  <c r="N61" i="1" s="1"/>
  <c r="L62" i="1"/>
  <c r="N62" i="1" s="1"/>
  <c r="L63" i="1"/>
  <c r="L64" i="1"/>
  <c r="L65" i="1"/>
  <c r="N65" i="1" s="1"/>
  <c r="O58" i="1"/>
  <c r="P58" i="1"/>
  <c r="P59" i="1"/>
  <c r="N60" i="1"/>
  <c r="P60" i="1"/>
  <c r="P61" i="1"/>
  <c r="P62" i="1"/>
  <c r="N63" i="1"/>
  <c r="P63" i="1"/>
  <c r="N64" i="1"/>
  <c r="P64" i="1"/>
  <c r="O65" i="1"/>
  <c r="P65" i="1"/>
  <c r="P3" i="1"/>
  <c r="P2" i="1"/>
  <c r="P57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L18" i="1" l="1"/>
  <c r="N18" i="1" s="1"/>
  <c r="L19" i="1"/>
  <c r="N19" i="1" s="1"/>
  <c r="L20" i="1"/>
  <c r="N20" i="1" s="1"/>
  <c r="L21" i="1"/>
  <c r="N21" i="1" s="1"/>
  <c r="L22" i="1"/>
  <c r="N22" i="1" s="1"/>
  <c r="L23" i="1"/>
  <c r="N23" i="1" s="1"/>
  <c r="L24" i="1"/>
  <c r="L25" i="1"/>
  <c r="L26" i="1"/>
  <c r="N26" i="1" s="1"/>
  <c r="L27" i="1"/>
  <c r="N27" i="1" s="1"/>
  <c r="L28" i="1"/>
  <c r="N28" i="1" s="1"/>
  <c r="L29" i="1"/>
  <c r="N29" i="1" s="1"/>
  <c r="L30" i="1"/>
  <c r="N30" i="1" s="1"/>
  <c r="L31" i="1"/>
  <c r="N31" i="1" s="1"/>
  <c r="L32" i="1"/>
  <c r="N32" i="1" s="1"/>
  <c r="L33" i="1"/>
  <c r="N33" i="1" s="1"/>
  <c r="L57" i="1"/>
  <c r="N57" i="1" s="1"/>
  <c r="L54" i="1"/>
  <c r="N54" i="1" s="1"/>
  <c r="L41" i="1"/>
  <c r="N41" i="1" s="1"/>
  <c r="L42" i="1"/>
  <c r="N42" i="1" s="1"/>
  <c r="L43" i="1"/>
  <c r="N43" i="1" s="1"/>
  <c r="N5" i="1"/>
  <c r="L6" i="1"/>
  <c r="N6" i="1" s="1"/>
  <c r="L7" i="1"/>
  <c r="N7" i="1" s="1"/>
  <c r="L8" i="1"/>
  <c r="N8" i="1" s="1"/>
  <c r="L9" i="1"/>
  <c r="N9" i="1" s="1"/>
  <c r="L10" i="1"/>
  <c r="N10" i="1" s="1"/>
  <c r="L11" i="1"/>
  <c r="N11" i="1" s="1"/>
  <c r="L12" i="1"/>
  <c r="N12" i="1" s="1"/>
  <c r="L13" i="1"/>
  <c r="N13" i="1" s="1"/>
  <c r="L15" i="1"/>
  <c r="N15" i="1" s="1"/>
  <c r="L16" i="1"/>
  <c r="N16" i="1" s="1"/>
  <c r="L17" i="1"/>
  <c r="N17" i="1" s="1"/>
  <c r="N24" i="1"/>
  <c r="N25" i="1"/>
  <c r="L34" i="1"/>
  <c r="N34" i="1" s="1"/>
  <c r="L35" i="1"/>
  <c r="N35" i="1" s="1"/>
  <c r="L36" i="1"/>
  <c r="N36" i="1" s="1"/>
  <c r="L37" i="1"/>
  <c r="N37" i="1" s="1"/>
  <c r="L38" i="1"/>
  <c r="N38" i="1" s="1"/>
  <c r="L39" i="1"/>
  <c r="N39" i="1" s="1"/>
  <c r="L40" i="1"/>
  <c r="L44" i="1"/>
  <c r="N44" i="1" s="1"/>
  <c r="L45" i="1"/>
  <c r="N45" i="1" s="1"/>
  <c r="L47" i="1"/>
  <c r="L48" i="1"/>
  <c r="N48" i="1" s="1"/>
  <c r="L49" i="1"/>
  <c r="N49" i="1" s="1"/>
  <c r="L50" i="1"/>
  <c r="N50" i="1" s="1"/>
  <c r="L51" i="1"/>
  <c r="N51" i="1" s="1"/>
  <c r="L52" i="1"/>
  <c r="N52" i="1" s="1"/>
  <c r="L53" i="1"/>
  <c r="N53" i="1" s="1"/>
  <c r="L55" i="1"/>
  <c r="N55" i="1" s="1"/>
  <c r="L56" i="1"/>
  <c r="N56" i="1" s="1"/>
  <c r="L2" i="1"/>
  <c r="N2" i="1" s="1"/>
  <c r="L3" i="1"/>
  <c r="N3" i="1" s="1"/>
  <c r="L4" i="1"/>
  <c r="N4" i="1"/>
  <c r="N40" i="1"/>
  <c r="N47" i="1"/>
  <c r="O13" i="1"/>
  <c r="O15" i="1"/>
  <c r="O54" i="1"/>
  <c r="O55" i="1"/>
  <c r="O56" i="1"/>
  <c r="O57" i="1"/>
  <c r="O45" i="1"/>
  <c r="O46" i="1"/>
  <c r="O47" i="1"/>
  <c r="O48" i="1"/>
  <c r="O49" i="1"/>
  <c r="O50" i="1"/>
  <c r="O51" i="1"/>
  <c r="O52" i="1"/>
  <c r="O53" i="1"/>
  <c r="O11" i="1"/>
  <c r="O12" i="1"/>
  <c r="O14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" i="1"/>
  <c r="O5" i="1"/>
  <c r="O6" i="1"/>
  <c r="O7" i="1"/>
  <c r="O8" i="1"/>
  <c r="O9" i="1"/>
  <c r="O10" i="1"/>
  <c r="O2" i="1"/>
</calcChain>
</file>

<file path=xl/sharedStrings.xml><?xml version="1.0" encoding="utf-8"?>
<sst xmlns="http://schemas.openxmlformats.org/spreadsheetml/2006/main" count="150" uniqueCount="95">
  <si>
    <t>n_s</t>
  </si>
  <si>
    <t>N_s</t>
  </si>
  <si>
    <t>n_L</t>
  </si>
  <si>
    <t>N_L</t>
  </si>
  <si>
    <t>id</t>
  </si>
  <si>
    <t>Sletto 1940</t>
  </si>
  <si>
    <t>Mason 1961</t>
  </si>
  <si>
    <t>Brown 1965</t>
  </si>
  <si>
    <t>ln_ratio</t>
  </si>
  <si>
    <t>ratio_in_length</t>
  </si>
  <si>
    <t>unit_of_length</t>
  </si>
  <si>
    <t>Kaplan 1970a</t>
  </si>
  <si>
    <t>Hendrick 1972</t>
  </si>
  <si>
    <t>Berdie 1973</t>
  </si>
  <si>
    <t>Roscoe 1975</t>
  </si>
  <si>
    <t>Giles 1978</t>
  </si>
  <si>
    <t>Hansen 1980</t>
  </si>
  <si>
    <t>Adams 1982</t>
  </si>
  <si>
    <t>Chen 1984</t>
  </si>
  <si>
    <t>Cartwright 1986</t>
  </si>
  <si>
    <t>Jacobs 1986</t>
  </si>
  <si>
    <t>Cartwright 1987</t>
  </si>
  <si>
    <t>Jobber 1989</t>
  </si>
  <si>
    <t>Spry 1989b</t>
  </si>
  <si>
    <t>Jacoby 1990</t>
  </si>
  <si>
    <t>Kuskowska-Wolk 1992</t>
  </si>
  <si>
    <t>Vogel 1992</t>
  </si>
  <si>
    <t>Enger 1993</t>
  </si>
  <si>
    <t>Biner 1994</t>
  </si>
  <si>
    <t>Nagata 1995</t>
  </si>
  <si>
    <t>Murawski 1996</t>
  </si>
  <si>
    <t>Dorman 1997</t>
  </si>
  <si>
    <t>Nakai 1997</t>
  </si>
  <si>
    <t>Lund 1998</t>
  </si>
  <si>
    <t>Eaker 1998</t>
  </si>
  <si>
    <t>Hoffman 1998</t>
  </si>
  <si>
    <t>Kalantar 1999</t>
  </si>
  <si>
    <t>Iglesias 2000</t>
  </si>
  <si>
    <t>Jones 2000</t>
  </si>
  <si>
    <t>Svoboda 2001</t>
  </si>
  <si>
    <t>Freise 2001</t>
  </si>
  <si>
    <t>Subar 2001</t>
  </si>
  <si>
    <t>Koloski 2001</t>
  </si>
  <si>
    <t>Edwards 2001</t>
  </si>
  <si>
    <t>Jenkinson 2003</t>
  </si>
  <si>
    <t>Mond 2004</t>
  </si>
  <si>
    <t>Jepson 2005b</t>
  </si>
  <si>
    <t>Jepson 2005a</t>
  </si>
  <si>
    <t>L_shot</t>
  </si>
  <si>
    <t>L_long</t>
  </si>
  <si>
    <t>page</t>
  </si>
  <si>
    <t>ln_or</t>
  </si>
  <si>
    <t>NA</t>
  </si>
  <si>
    <t>Roszkowski 1990a</t>
  </si>
  <si>
    <t>Roszkowski 1990n</t>
  </si>
  <si>
    <t>Roszkowski 1990m</t>
  </si>
  <si>
    <t>Roszkowski 1990k</t>
  </si>
  <si>
    <t>Roszkowski 1990b</t>
  </si>
  <si>
    <t>Roszkowski 1990j</t>
  </si>
  <si>
    <t>Roszkowski 1990h</t>
  </si>
  <si>
    <t>Roszkowski 1990e</t>
  </si>
  <si>
    <t>Roszkowski 1990f</t>
  </si>
  <si>
    <t>Roszkowski 1990g</t>
  </si>
  <si>
    <t>Roszkowski 1990l</t>
  </si>
  <si>
    <t>Roszkowski 1990i</t>
  </si>
  <si>
    <t>Roszkowski 1990d</t>
  </si>
  <si>
    <t>Roszkowski 1990c</t>
  </si>
  <si>
    <t>question</t>
  </si>
  <si>
    <t>Ronckers 2004</t>
  </si>
  <si>
    <t>mid point in range of words</t>
  </si>
  <si>
    <t>Dirmaier 2007</t>
  </si>
  <si>
    <t>page (n.b. long is average of two arms, 25 and 35 with equal numbers in each arm)</t>
  </si>
  <si>
    <t xml:space="preserve">minutes </t>
  </si>
  <si>
    <t>5 or 1</t>
  </si>
  <si>
    <t>10 or 2</t>
  </si>
  <si>
    <t>page (n.b. long is average of two arms, 2 and 4 with equal numbers in each arm</t>
  </si>
  <si>
    <t>page (L is average of 5 and 7 pages with aproximate equal numbers in each arm</t>
  </si>
  <si>
    <t>pages (mid point, different length for each sex: men get 15/11 women get 18/14)</t>
  </si>
  <si>
    <t>question (average of 36 and 136, each given to 200</t>
  </si>
  <si>
    <t>questions (weighted average number)</t>
  </si>
  <si>
    <t>questions</t>
  </si>
  <si>
    <t>page (mid point of 3 and 5 with aproximately equal numbers in each arm)</t>
  </si>
  <si>
    <t>se_ln_or</t>
  </si>
  <si>
    <t>OR_unrounded</t>
  </si>
  <si>
    <t>OR_rounded_fromEdwards2009</t>
  </si>
  <si>
    <t>page (mid point of 8 and 12)</t>
  </si>
  <si>
    <t>Beebe 2010</t>
  </si>
  <si>
    <t>LCI_fromEdwards2009</t>
  </si>
  <si>
    <t>UCI_fromEdwards2009</t>
  </si>
  <si>
    <t>Coast 2006</t>
  </si>
  <si>
    <t>Cunningham 1999</t>
  </si>
  <si>
    <t>de Marco 1999</t>
  </si>
  <si>
    <t>Kelly 2010</t>
  </si>
  <si>
    <t>Salisbury 2005</t>
  </si>
  <si>
    <t>Victor 19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2E2E2E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11C4D-4C96-4869-A9F0-4865845D5D9F}">
  <dimension ref="A1:P65"/>
  <sheetViews>
    <sheetView tabSelected="1" topLeftCell="A6" workbookViewId="0">
      <selection activeCell="A32" sqref="A32"/>
    </sheetView>
  </sheetViews>
  <sheetFormatPr defaultRowHeight="14.4" x14ac:dyDescent="0.3"/>
  <cols>
    <col min="1" max="1" width="11" bestFit="1" customWidth="1"/>
  </cols>
  <sheetData>
    <row r="1" spans="1:16" x14ac:dyDescent="0.3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84</v>
      </c>
      <c r="G1" t="s">
        <v>87</v>
      </c>
      <c r="H1" t="s">
        <v>88</v>
      </c>
      <c r="I1" t="s">
        <v>83</v>
      </c>
      <c r="J1" t="s">
        <v>48</v>
      </c>
      <c r="K1" t="s">
        <v>49</v>
      </c>
      <c r="L1" t="s">
        <v>9</v>
      </c>
      <c r="M1" t="s">
        <v>10</v>
      </c>
      <c r="N1" t="s">
        <v>8</v>
      </c>
      <c r="O1" t="s">
        <v>51</v>
      </c>
      <c r="P1" t="s">
        <v>82</v>
      </c>
    </row>
    <row r="2" spans="1:16" x14ac:dyDescent="0.3">
      <c r="A2" t="s">
        <v>5</v>
      </c>
      <c r="B2">
        <v>68</v>
      </c>
      <c r="C2">
        <v>100</v>
      </c>
      <c r="D2">
        <v>123</v>
      </c>
      <c r="E2">
        <v>200</v>
      </c>
      <c r="F2">
        <v>1.33</v>
      </c>
      <c r="G2">
        <v>0.8</v>
      </c>
      <c r="H2">
        <v>2.21</v>
      </c>
      <c r="I2">
        <f>(D2/(E2-D2))/(B2/(C2-B2))</f>
        <v>0.75171886936592813</v>
      </c>
      <c r="J2">
        <v>10</v>
      </c>
      <c r="K2">
        <v>30</v>
      </c>
      <c r="L2">
        <f t="shared" ref="L2:L3" si="0">K2/J2</f>
        <v>3</v>
      </c>
      <c r="M2" t="s">
        <v>71</v>
      </c>
      <c r="N2">
        <f>LN(L2)</f>
        <v>1.0986122886681098</v>
      </c>
      <c r="O2">
        <f>LN(I2)</f>
        <v>-0.28539286885764659</v>
      </c>
      <c r="P2">
        <f>((1/B2)+(1/(C2-B2))+(1/D2)+(1/(E2-D2)))^0.5</f>
        <v>0.25898451042633258</v>
      </c>
    </row>
    <row r="3" spans="1:16" x14ac:dyDescent="0.3">
      <c r="A3" t="s">
        <v>6</v>
      </c>
      <c r="B3">
        <v>310</v>
      </c>
      <c r="C3">
        <v>370</v>
      </c>
      <c r="D3">
        <v>303</v>
      </c>
      <c r="E3">
        <v>371</v>
      </c>
      <c r="F3">
        <v>1.1599999999999999</v>
      </c>
      <c r="G3">
        <v>0.79</v>
      </c>
      <c r="H3">
        <v>1.7</v>
      </c>
      <c r="I3">
        <f t="shared" ref="I3:I65" si="1">(D3/(E3-D3))/(B3/(C3-B3))</f>
        <v>0.86242884250474383</v>
      </c>
      <c r="J3">
        <v>6</v>
      </c>
      <c r="K3">
        <v>8</v>
      </c>
      <c r="L3">
        <f t="shared" si="0"/>
        <v>1.3333333333333333</v>
      </c>
      <c r="M3" t="s">
        <v>50</v>
      </c>
      <c r="N3">
        <f t="shared" ref="N3:N57" si="2">LN(L3)</f>
        <v>0.28768207245178085</v>
      </c>
      <c r="O3">
        <f>LN(I3)</f>
        <v>-0.14800263492382881</v>
      </c>
      <c r="P3">
        <f>((1/B3)+(1/(C3-B3))+(1/D3)+(1/(E3-D3)))^0.5</f>
        <v>0.19467584725441431</v>
      </c>
    </row>
    <row r="4" spans="1:16" x14ac:dyDescent="0.3">
      <c r="A4" t="s">
        <v>7</v>
      </c>
      <c r="B4">
        <v>248</v>
      </c>
      <c r="C4">
        <v>262</v>
      </c>
      <c r="D4">
        <v>247</v>
      </c>
      <c r="E4">
        <v>261</v>
      </c>
      <c r="F4">
        <v>1</v>
      </c>
      <c r="G4">
        <v>0.47</v>
      </c>
      <c r="H4">
        <v>2.15</v>
      </c>
      <c r="I4">
        <f t="shared" si="1"/>
        <v>0.99596774193548376</v>
      </c>
      <c r="J4">
        <v>1</v>
      </c>
      <c r="K4">
        <v>2</v>
      </c>
      <c r="L4">
        <f>K4/J4</f>
        <v>2</v>
      </c>
      <c r="M4" t="s">
        <v>50</v>
      </c>
      <c r="N4">
        <f t="shared" si="2"/>
        <v>0.69314718055994529</v>
      </c>
      <c r="O4">
        <f t="shared" ref="O4:O57" si="3">LN(I4)</f>
        <v>-4.0404095370050862E-3</v>
      </c>
      <c r="P4">
        <f t="shared" ref="P4:P56" si="4">((1/B4)+(1/(C4-B4))+(1/D4)+(1/(E4-D4)))^0.5</f>
        <v>0.38850737948925806</v>
      </c>
    </row>
    <row r="5" spans="1:16" x14ac:dyDescent="0.3">
      <c r="A5" t="s">
        <v>11</v>
      </c>
      <c r="B5">
        <v>167</v>
      </c>
      <c r="C5">
        <v>217</v>
      </c>
      <c r="D5">
        <v>162</v>
      </c>
      <c r="E5">
        <v>219</v>
      </c>
      <c r="F5">
        <v>1.18</v>
      </c>
      <c r="G5">
        <v>0.76</v>
      </c>
      <c r="H5">
        <v>1.82</v>
      </c>
      <c r="I5">
        <f t="shared" si="1"/>
        <v>0.85092971950835172</v>
      </c>
      <c r="J5" t="s">
        <v>73</v>
      </c>
      <c r="K5" t="s">
        <v>74</v>
      </c>
      <c r="L5">
        <v>2</v>
      </c>
      <c r="M5" t="s">
        <v>72</v>
      </c>
      <c r="N5">
        <f t="shared" si="2"/>
        <v>0.69314718055994529</v>
      </c>
      <c r="O5">
        <f t="shared" si="3"/>
        <v>-0.16142573959077511</v>
      </c>
      <c r="P5">
        <f t="shared" si="4"/>
        <v>0.22294556086047432</v>
      </c>
    </row>
    <row r="6" spans="1:16" x14ac:dyDescent="0.3">
      <c r="A6" t="s">
        <v>12</v>
      </c>
      <c r="B6">
        <v>46</v>
      </c>
      <c r="C6">
        <v>200</v>
      </c>
      <c r="D6">
        <v>36</v>
      </c>
      <c r="E6">
        <v>200</v>
      </c>
      <c r="F6">
        <v>1.36</v>
      </c>
      <c r="G6">
        <v>0.83</v>
      </c>
      <c r="H6">
        <v>2.2200000000000002</v>
      </c>
      <c r="I6">
        <f t="shared" si="1"/>
        <v>0.73488865323435848</v>
      </c>
      <c r="J6">
        <v>1</v>
      </c>
      <c r="K6">
        <v>7</v>
      </c>
      <c r="L6">
        <f t="shared" ref="L6:L65" si="5">K6/J6</f>
        <v>7</v>
      </c>
      <c r="M6" t="s">
        <v>50</v>
      </c>
      <c r="N6">
        <f t="shared" si="2"/>
        <v>1.9459101490553132</v>
      </c>
      <c r="O6">
        <f t="shared" si="3"/>
        <v>-0.30803628344355422</v>
      </c>
      <c r="P6">
        <f t="shared" si="4"/>
        <v>0.24921471802780154</v>
      </c>
    </row>
    <row r="7" spans="1:16" x14ac:dyDescent="0.3">
      <c r="A7" t="s">
        <v>13</v>
      </c>
      <c r="B7">
        <v>23</v>
      </c>
      <c r="C7">
        <v>36</v>
      </c>
      <c r="D7">
        <v>35</v>
      </c>
      <c r="E7">
        <v>72</v>
      </c>
      <c r="F7">
        <v>1.87</v>
      </c>
      <c r="G7">
        <v>0.82</v>
      </c>
      <c r="H7">
        <v>4.26</v>
      </c>
      <c r="I7">
        <f t="shared" si="1"/>
        <v>0.53466509988249122</v>
      </c>
      <c r="J7">
        <v>1</v>
      </c>
      <c r="K7">
        <v>3</v>
      </c>
      <c r="L7">
        <f t="shared" si="5"/>
        <v>3</v>
      </c>
      <c r="M7" t="s">
        <v>75</v>
      </c>
      <c r="N7">
        <f t="shared" si="2"/>
        <v>1.0986122886681098</v>
      </c>
      <c r="O7">
        <f t="shared" si="3"/>
        <v>-0.62611470962242366</v>
      </c>
      <c r="P7">
        <f t="shared" si="4"/>
        <v>0.41952329302566471</v>
      </c>
    </row>
    <row r="8" spans="1:16" x14ac:dyDescent="0.3">
      <c r="A8" t="s">
        <v>14</v>
      </c>
      <c r="B8">
        <v>383</v>
      </c>
      <c r="C8">
        <v>528</v>
      </c>
      <c r="D8">
        <v>388</v>
      </c>
      <c r="E8">
        <v>528</v>
      </c>
      <c r="F8">
        <v>0.95</v>
      </c>
      <c r="G8">
        <v>0.73</v>
      </c>
      <c r="H8">
        <v>1.25</v>
      </c>
      <c r="I8">
        <f t="shared" si="1"/>
        <v>1.0492353599403206</v>
      </c>
      <c r="J8">
        <v>4</v>
      </c>
      <c r="K8">
        <v>6</v>
      </c>
      <c r="L8">
        <f t="shared" si="5"/>
        <v>1.5</v>
      </c>
      <c r="M8" t="s">
        <v>50</v>
      </c>
      <c r="N8">
        <f t="shared" si="2"/>
        <v>0.40546510810816438</v>
      </c>
      <c r="O8">
        <f t="shared" si="3"/>
        <v>4.8061670253897362E-2</v>
      </c>
      <c r="P8">
        <f t="shared" si="4"/>
        <v>0.13866396255720226</v>
      </c>
    </row>
    <row r="9" spans="1:16" x14ac:dyDescent="0.3">
      <c r="A9" t="s">
        <v>15</v>
      </c>
      <c r="B9">
        <v>80</v>
      </c>
      <c r="C9">
        <v>148</v>
      </c>
      <c r="D9">
        <v>305</v>
      </c>
      <c r="E9">
        <v>592</v>
      </c>
      <c r="F9">
        <v>1.1100000000000001</v>
      </c>
      <c r="G9">
        <v>0.77</v>
      </c>
      <c r="H9">
        <v>1.59</v>
      </c>
      <c r="I9">
        <f t="shared" si="1"/>
        <v>0.90331010452961669</v>
      </c>
      <c r="J9">
        <v>64</v>
      </c>
      <c r="K9">
        <v>70</v>
      </c>
      <c r="L9">
        <f t="shared" si="5"/>
        <v>1.09375</v>
      </c>
      <c r="M9" t="s">
        <v>79</v>
      </c>
      <c r="N9">
        <f t="shared" si="2"/>
        <v>8.9612158689687138E-2</v>
      </c>
      <c r="O9">
        <f t="shared" si="3"/>
        <v>-0.10168936864998444</v>
      </c>
      <c r="P9">
        <f t="shared" si="4"/>
        <v>0.18430651490119015</v>
      </c>
    </row>
    <row r="10" spans="1:16" x14ac:dyDescent="0.3">
      <c r="A10" t="s">
        <v>16</v>
      </c>
      <c r="B10">
        <v>130</v>
      </c>
      <c r="C10">
        <v>300</v>
      </c>
      <c r="D10">
        <v>95</v>
      </c>
      <c r="E10">
        <v>300</v>
      </c>
      <c r="F10">
        <v>1.65</v>
      </c>
      <c r="G10">
        <v>1.18</v>
      </c>
      <c r="H10">
        <v>2.2999999999999998</v>
      </c>
      <c r="I10">
        <f t="shared" si="1"/>
        <v>0.60600375234521586</v>
      </c>
      <c r="J10">
        <v>32</v>
      </c>
      <c r="K10">
        <v>102</v>
      </c>
      <c r="L10">
        <f t="shared" si="5"/>
        <v>3.1875</v>
      </c>
      <c r="M10" t="s">
        <v>80</v>
      </c>
      <c r="N10">
        <f t="shared" si="2"/>
        <v>1.1592369104845446</v>
      </c>
      <c r="O10">
        <f t="shared" si="3"/>
        <v>-0.50086910094318782</v>
      </c>
      <c r="P10">
        <f t="shared" si="4"/>
        <v>0.17023226839658118</v>
      </c>
    </row>
    <row r="11" spans="1:16" x14ac:dyDescent="0.3">
      <c r="A11" t="s">
        <v>17</v>
      </c>
      <c r="B11">
        <v>224</v>
      </c>
      <c r="C11">
        <v>550</v>
      </c>
      <c r="D11">
        <v>383</v>
      </c>
      <c r="E11">
        <v>1100</v>
      </c>
      <c r="F11">
        <v>1.29</v>
      </c>
      <c r="G11">
        <v>1.04</v>
      </c>
      <c r="H11">
        <v>1.59</v>
      </c>
      <c r="I11">
        <f t="shared" si="1"/>
        <v>0.77740834827654903</v>
      </c>
      <c r="J11">
        <v>1</v>
      </c>
      <c r="K11">
        <v>4</v>
      </c>
      <c r="L11">
        <f t="shared" si="5"/>
        <v>4</v>
      </c>
      <c r="M11" t="s">
        <v>81</v>
      </c>
      <c r="N11">
        <f t="shared" si="2"/>
        <v>1.3862943611198906</v>
      </c>
      <c r="O11">
        <f t="shared" si="3"/>
        <v>-0.25178952190730669</v>
      </c>
      <c r="P11">
        <f t="shared" si="4"/>
        <v>0.10741246004897974</v>
      </c>
    </row>
    <row r="12" spans="1:16" x14ac:dyDescent="0.3">
      <c r="A12" t="s">
        <v>18</v>
      </c>
      <c r="B12">
        <v>171</v>
      </c>
      <c r="C12">
        <v>280</v>
      </c>
      <c r="D12">
        <v>166</v>
      </c>
      <c r="E12">
        <v>280</v>
      </c>
      <c r="F12">
        <v>1.08</v>
      </c>
      <c r="G12">
        <v>0.77</v>
      </c>
      <c r="H12">
        <v>1.51</v>
      </c>
      <c r="I12">
        <f t="shared" si="1"/>
        <v>0.92818303067610552</v>
      </c>
      <c r="J12">
        <v>2</v>
      </c>
      <c r="K12">
        <v>5</v>
      </c>
      <c r="L12">
        <f t="shared" si="5"/>
        <v>2.5</v>
      </c>
      <c r="M12" t="s">
        <v>50</v>
      </c>
      <c r="N12">
        <f t="shared" si="2"/>
        <v>0.91629073187415511</v>
      </c>
      <c r="O12">
        <f t="shared" si="3"/>
        <v>-7.4526334311468309E-2</v>
      </c>
      <c r="P12">
        <f t="shared" si="4"/>
        <v>0.17267973637078365</v>
      </c>
    </row>
    <row r="13" spans="1:16" x14ac:dyDescent="0.3">
      <c r="A13" t="s">
        <v>19</v>
      </c>
      <c r="B13">
        <v>528</v>
      </c>
      <c r="C13">
        <v>640</v>
      </c>
      <c r="D13">
        <v>755</v>
      </c>
      <c r="E13">
        <v>960</v>
      </c>
      <c r="F13">
        <v>1.28</v>
      </c>
      <c r="G13">
        <v>0.99</v>
      </c>
      <c r="H13">
        <v>1.65</v>
      </c>
      <c r="I13">
        <f t="shared" si="1"/>
        <v>0.78122690317812271</v>
      </c>
      <c r="J13">
        <v>2</v>
      </c>
      <c r="K13">
        <v>5</v>
      </c>
      <c r="L13">
        <f t="shared" si="5"/>
        <v>2.5</v>
      </c>
      <c r="M13" t="s">
        <v>50</v>
      </c>
      <c r="N13">
        <f t="shared" si="2"/>
        <v>0.91629073187415511</v>
      </c>
      <c r="O13">
        <f t="shared" si="3"/>
        <v>-0.24688964230055038</v>
      </c>
      <c r="P13">
        <f t="shared" si="4"/>
        <v>0.13048012459473246</v>
      </c>
    </row>
    <row r="14" spans="1:16" x14ac:dyDescent="0.3">
      <c r="A14" t="s">
        <v>20</v>
      </c>
      <c r="B14">
        <v>81</v>
      </c>
      <c r="C14">
        <v>100</v>
      </c>
      <c r="D14">
        <v>79</v>
      </c>
      <c r="E14">
        <v>100</v>
      </c>
      <c r="F14">
        <v>1.1299999999999999</v>
      </c>
      <c r="G14">
        <v>0.56999999999999995</v>
      </c>
      <c r="H14">
        <v>2.27</v>
      </c>
      <c r="I14">
        <f t="shared" si="1"/>
        <v>0.8824221046443268</v>
      </c>
      <c r="J14" t="s">
        <v>52</v>
      </c>
      <c r="K14" t="s">
        <v>52</v>
      </c>
      <c r="M14" t="s">
        <v>52</v>
      </c>
      <c r="O14">
        <f t="shared" si="3"/>
        <v>-0.12508476076239988</v>
      </c>
      <c r="P14">
        <f t="shared" si="4"/>
        <v>0.35391317215789381</v>
      </c>
    </row>
    <row r="15" spans="1:16" x14ac:dyDescent="0.3">
      <c r="A15" t="s">
        <v>21</v>
      </c>
      <c r="B15">
        <v>72</v>
      </c>
      <c r="C15">
        <v>168</v>
      </c>
      <c r="D15">
        <v>93</v>
      </c>
      <c r="E15">
        <v>166</v>
      </c>
      <c r="F15">
        <v>0.59</v>
      </c>
      <c r="G15">
        <v>0.38</v>
      </c>
      <c r="H15">
        <v>0.91</v>
      </c>
      <c r="I15">
        <f t="shared" si="1"/>
        <v>1.6986301369863013</v>
      </c>
      <c r="J15">
        <v>2</v>
      </c>
      <c r="K15">
        <v>5</v>
      </c>
      <c r="L15">
        <f t="shared" si="5"/>
        <v>2.5</v>
      </c>
      <c r="M15" t="s">
        <v>67</v>
      </c>
      <c r="N15">
        <f t="shared" si="2"/>
        <v>0.91629073187415511</v>
      </c>
      <c r="O15">
        <f t="shared" si="3"/>
        <v>0.52982212445664567</v>
      </c>
      <c r="P15">
        <f t="shared" si="4"/>
        <v>0.22080958734752634</v>
      </c>
    </row>
    <row r="16" spans="1:16" x14ac:dyDescent="0.3">
      <c r="A16" t="s">
        <v>22</v>
      </c>
      <c r="B16">
        <v>160</v>
      </c>
      <c r="C16">
        <v>300</v>
      </c>
      <c r="D16">
        <v>160</v>
      </c>
      <c r="E16">
        <v>300</v>
      </c>
      <c r="F16">
        <v>1</v>
      </c>
      <c r="G16">
        <v>0.73</v>
      </c>
      <c r="H16">
        <v>1.38</v>
      </c>
      <c r="I16">
        <f t="shared" si="1"/>
        <v>1</v>
      </c>
      <c r="J16">
        <v>5</v>
      </c>
      <c r="K16">
        <v>9</v>
      </c>
      <c r="L16">
        <f t="shared" si="5"/>
        <v>1.8</v>
      </c>
      <c r="M16" t="s">
        <v>50</v>
      </c>
      <c r="N16">
        <f t="shared" si="2"/>
        <v>0.58778666490211906</v>
      </c>
      <c r="O16">
        <f t="shared" si="3"/>
        <v>0</v>
      </c>
      <c r="P16">
        <f t="shared" si="4"/>
        <v>0.16366341767699427</v>
      </c>
    </row>
    <row r="17" spans="1:16" x14ac:dyDescent="0.3">
      <c r="A17" t="s">
        <v>23</v>
      </c>
      <c r="B17">
        <v>51</v>
      </c>
      <c r="C17">
        <v>200</v>
      </c>
      <c r="D17">
        <v>40</v>
      </c>
      <c r="E17">
        <v>200</v>
      </c>
      <c r="F17">
        <v>1.37</v>
      </c>
      <c r="G17">
        <v>0.86</v>
      </c>
      <c r="H17">
        <v>2.19</v>
      </c>
      <c r="I17">
        <f t="shared" si="1"/>
        <v>0.73039215686274506</v>
      </c>
      <c r="J17">
        <v>2</v>
      </c>
      <c r="K17">
        <v>8</v>
      </c>
      <c r="L17">
        <f t="shared" si="5"/>
        <v>4</v>
      </c>
      <c r="M17" t="s">
        <v>50</v>
      </c>
      <c r="N17">
        <f t="shared" si="2"/>
        <v>1.3862943611198906</v>
      </c>
      <c r="O17">
        <f t="shared" si="3"/>
        <v>-0.31417368789875733</v>
      </c>
      <c r="P17">
        <f t="shared" si="4"/>
        <v>0.23993593422667656</v>
      </c>
    </row>
    <row r="18" spans="1:16" x14ac:dyDescent="0.3">
      <c r="A18" t="s">
        <v>53</v>
      </c>
      <c r="B18">
        <v>440</v>
      </c>
      <c r="C18">
        <v>500</v>
      </c>
      <c r="D18">
        <v>620</v>
      </c>
      <c r="E18">
        <v>1000</v>
      </c>
      <c r="F18">
        <v>4.49</v>
      </c>
      <c r="G18">
        <v>3.33</v>
      </c>
      <c r="H18">
        <v>6.06</v>
      </c>
      <c r="I18">
        <f t="shared" si="1"/>
        <v>0.22248803827751196</v>
      </c>
      <c r="J18">
        <v>1</v>
      </c>
      <c r="K18">
        <v>4</v>
      </c>
      <c r="L18">
        <f t="shared" si="5"/>
        <v>4</v>
      </c>
      <c r="M18" t="s">
        <v>50</v>
      </c>
      <c r="N18">
        <f t="shared" si="2"/>
        <v>1.3862943611198906</v>
      </c>
      <c r="O18">
        <f t="shared" si="3"/>
        <v>-1.5028819393715005</v>
      </c>
      <c r="P18">
        <f t="shared" si="4"/>
        <v>0.15226252366412693</v>
      </c>
    </row>
    <row r="19" spans="1:16" x14ac:dyDescent="0.3">
      <c r="A19" t="s">
        <v>54</v>
      </c>
      <c r="B19">
        <v>228</v>
      </c>
      <c r="C19">
        <v>300</v>
      </c>
      <c r="D19">
        <v>156</v>
      </c>
      <c r="E19">
        <v>300</v>
      </c>
      <c r="F19">
        <v>2.92</v>
      </c>
      <c r="G19">
        <v>2.06</v>
      </c>
      <c r="H19">
        <v>4.1399999999999997</v>
      </c>
      <c r="I19">
        <f t="shared" si="1"/>
        <v>0.34210526315789475</v>
      </c>
      <c r="J19">
        <v>1</v>
      </c>
      <c r="K19">
        <v>4</v>
      </c>
      <c r="L19">
        <f t="shared" si="5"/>
        <v>4</v>
      </c>
      <c r="M19" t="s">
        <v>50</v>
      </c>
      <c r="N19">
        <f t="shared" si="2"/>
        <v>1.3862943611198906</v>
      </c>
      <c r="O19">
        <f t="shared" si="3"/>
        <v>-1.0726368022648489</v>
      </c>
      <c r="P19">
        <f t="shared" si="4"/>
        <v>0.17784699788264757</v>
      </c>
    </row>
    <row r="20" spans="1:16" x14ac:dyDescent="0.3">
      <c r="A20" t="s">
        <v>57</v>
      </c>
      <c r="B20">
        <v>231</v>
      </c>
      <c r="C20">
        <v>300</v>
      </c>
      <c r="D20">
        <v>230</v>
      </c>
      <c r="E20">
        <v>500</v>
      </c>
      <c r="F20">
        <v>3.93</v>
      </c>
      <c r="G20">
        <v>2.85</v>
      </c>
      <c r="H20">
        <v>5.42</v>
      </c>
      <c r="I20">
        <f t="shared" si="1"/>
        <v>0.25444925444925443</v>
      </c>
      <c r="J20">
        <v>1</v>
      </c>
      <c r="K20">
        <v>4</v>
      </c>
      <c r="L20">
        <f t="shared" si="5"/>
        <v>4</v>
      </c>
      <c r="M20" t="s">
        <v>50</v>
      </c>
      <c r="N20">
        <f t="shared" si="2"/>
        <v>1.3862943611198906</v>
      </c>
      <c r="O20">
        <f t="shared" si="3"/>
        <v>-1.3686538559997137</v>
      </c>
      <c r="P20">
        <f t="shared" si="4"/>
        <v>0.16393074068902685</v>
      </c>
    </row>
    <row r="21" spans="1:16" x14ac:dyDescent="0.3">
      <c r="A21" t="s">
        <v>58</v>
      </c>
      <c r="B21">
        <v>154</v>
      </c>
      <c r="C21">
        <v>200</v>
      </c>
      <c r="D21">
        <v>153</v>
      </c>
      <c r="E21">
        <v>300</v>
      </c>
      <c r="F21">
        <v>3.22</v>
      </c>
      <c r="G21">
        <v>2.16</v>
      </c>
      <c r="H21">
        <v>4.8</v>
      </c>
      <c r="I21">
        <f t="shared" si="1"/>
        <v>0.31089318844420882</v>
      </c>
      <c r="J21">
        <v>1</v>
      </c>
      <c r="K21">
        <v>4</v>
      </c>
      <c r="L21">
        <f t="shared" si="5"/>
        <v>4</v>
      </c>
      <c r="M21" t="s">
        <v>50</v>
      </c>
      <c r="N21">
        <f t="shared" si="2"/>
        <v>1.3862943611198906</v>
      </c>
      <c r="O21">
        <f t="shared" si="3"/>
        <v>-1.1683058713108352</v>
      </c>
      <c r="P21">
        <f t="shared" si="4"/>
        <v>0.20389042579077316</v>
      </c>
    </row>
    <row r="22" spans="1:16" x14ac:dyDescent="0.3">
      <c r="A22" t="s">
        <v>59</v>
      </c>
      <c r="B22">
        <v>162</v>
      </c>
      <c r="C22">
        <v>200</v>
      </c>
      <c r="D22">
        <v>153</v>
      </c>
      <c r="E22">
        <v>300</v>
      </c>
      <c r="F22">
        <v>4.0999999999999996</v>
      </c>
      <c r="G22">
        <v>2.69</v>
      </c>
      <c r="H22">
        <v>6.23</v>
      </c>
      <c r="I22">
        <f t="shared" si="1"/>
        <v>0.24414210128495842</v>
      </c>
      <c r="J22">
        <v>1</v>
      </c>
      <c r="K22">
        <v>4</v>
      </c>
      <c r="L22">
        <f t="shared" si="5"/>
        <v>4</v>
      </c>
      <c r="M22" t="s">
        <v>50</v>
      </c>
      <c r="N22">
        <f t="shared" si="2"/>
        <v>1.3862943611198906</v>
      </c>
      <c r="O22">
        <f t="shared" si="3"/>
        <v>-1.4100048408922992</v>
      </c>
      <c r="P22">
        <f t="shared" si="4"/>
        <v>0.21407311316629821</v>
      </c>
    </row>
    <row r="23" spans="1:16" x14ac:dyDescent="0.3">
      <c r="A23" t="s">
        <v>60</v>
      </c>
      <c r="B23">
        <v>156</v>
      </c>
      <c r="C23">
        <v>200</v>
      </c>
      <c r="D23">
        <v>117</v>
      </c>
      <c r="E23">
        <v>300</v>
      </c>
      <c r="F23">
        <v>5.55</v>
      </c>
      <c r="G23">
        <v>3.69</v>
      </c>
      <c r="H23">
        <v>8.33</v>
      </c>
      <c r="I23">
        <f t="shared" si="1"/>
        <v>0.18032786885245902</v>
      </c>
      <c r="J23">
        <v>1</v>
      </c>
      <c r="K23">
        <v>4</v>
      </c>
      <c r="L23">
        <f t="shared" si="5"/>
        <v>4</v>
      </c>
      <c r="M23" t="s">
        <v>50</v>
      </c>
      <c r="N23">
        <f t="shared" si="2"/>
        <v>1.3862943611198906</v>
      </c>
      <c r="O23">
        <f t="shared" si="3"/>
        <v>-1.7129785913749407</v>
      </c>
      <c r="P23">
        <f t="shared" si="4"/>
        <v>0.20772341841702543</v>
      </c>
    </row>
    <row r="24" spans="1:16" x14ac:dyDescent="0.3">
      <c r="A24" t="s">
        <v>61</v>
      </c>
      <c r="B24">
        <v>174</v>
      </c>
      <c r="C24">
        <v>200</v>
      </c>
      <c r="D24">
        <v>117</v>
      </c>
      <c r="E24">
        <v>300</v>
      </c>
      <c r="F24">
        <v>10.47</v>
      </c>
      <c r="G24">
        <v>6.52</v>
      </c>
      <c r="H24">
        <v>16.8</v>
      </c>
      <c r="I24">
        <f t="shared" si="1"/>
        <v>9.5534200113058229E-2</v>
      </c>
      <c r="J24">
        <v>1</v>
      </c>
      <c r="K24">
        <v>4</v>
      </c>
      <c r="L24">
        <f t="shared" si="5"/>
        <v>4</v>
      </c>
      <c r="M24" t="s">
        <v>50</v>
      </c>
      <c r="N24">
        <f t="shared" si="2"/>
        <v>1.3862943611198906</v>
      </c>
      <c r="O24">
        <f t="shared" si="3"/>
        <v>-2.3482709792367116</v>
      </c>
      <c r="P24">
        <f t="shared" si="4"/>
        <v>0.24128852919201435</v>
      </c>
    </row>
    <row r="25" spans="1:16" x14ac:dyDescent="0.3">
      <c r="A25" t="s">
        <v>62</v>
      </c>
      <c r="B25">
        <v>184</v>
      </c>
      <c r="C25">
        <v>200</v>
      </c>
      <c r="D25">
        <v>140</v>
      </c>
      <c r="E25">
        <v>234</v>
      </c>
      <c r="F25">
        <v>7.72</v>
      </c>
      <c r="G25">
        <v>4.3499999999999996</v>
      </c>
      <c r="H25">
        <v>13.71</v>
      </c>
      <c r="I25">
        <f t="shared" si="1"/>
        <v>0.12950971322849214</v>
      </c>
      <c r="J25">
        <v>1</v>
      </c>
      <c r="K25">
        <v>4</v>
      </c>
      <c r="L25">
        <f t="shared" si="5"/>
        <v>4</v>
      </c>
      <c r="M25" t="s">
        <v>50</v>
      </c>
      <c r="N25">
        <f t="shared" si="2"/>
        <v>1.3862943611198906</v>
      </c>
      <c r="O25">
        <f t="shared" si="3"/>
        <v>-2.0439993950299038</v>
      </c>
      <c r="P25">
        <f t="shared" si="4"/>
        <v>0.29277284304370382</v>
      </c>
    </row>
    <row r="26" spans="1:16" x14ac:dyDescent="0.3">
      <c r="A26" t="s">
        <v>63</v>
      </c>
      <c r="B26">
        <v>180</v>
      </c>
      <c r="C26">
        <v>200</v>
      </c>
      <c r="D26">
        <v>222</v>
      </c>
      <c r="E26">
        <v>300</v>
      </c>
      <c r="F26">
        <v>3.16</v>
      </c>
      <c r="G26">
        <v>1.86</v>
      </c>
      <c r="H26">
        <v>5.37</v>
      </c>
      <c r="I26">
        <f t="shared" si="1"/>
        <v>0.31623931623931623</v>
      </c>
      <c r="J26">
        <v>1</v>
      </c>
      <c r="K26">
        <v>4</v>
      </c>
      <c r="L26">
        <f t="shared" si="5"/>
        <v>4</v>
      </c>
      <c r="M26" t="s">
        <v>50</v>
      </c>
      <c r="N26">
        <f t="shared" si="2"/>
        <v>1.3862943611198906</v>
      </c>
      <c r="O26">
        <f t="shared" si="3"/>
        <v>-1.1512560221535317</v>
      </c>
      <c r="P26">
        <f t="shared" si="4"/>
        <v>0.26996402145577264</v>
      </c>
    </row>
    <row r="27" spans="1:16" x14ac:dyDescent="0.3">
      <c r="A27" t="s">
        <v>64</v>
      </c>
      <c r="B27">
        <v>154</v>
      </c>
      <c r="C27">
        <v>200</v>
      </c>
      <c r="D27">
        <v>144</v>
      </c>
      <c r="E27">
        <v>300</v>
      </c>
      <c r="F27">
        <v>3.63</v>
      </c>
      <c r="G27">
        <v>2.4300000000000002</v>
      </c>
      <c r="H27">
        <v>5.41</v>
      </c>
      <c r="I27">
        <f t="shared" si="1"/>
        <v>0.27572427572427571</v>
      </c>
      <c r="J27">
        <v>1</v>
      </c>
      <c r="K27">
        <v>4</v>
      </c>
      <c r="L27">
        <f t="shared" si="5"/>
        <v>4</v>
      </c>
      <c r="M27" t="s">
        <v>50</v>
      </c>
      <c r="N27">
        <f t="shared" si="2"/>
        <v>1.3862943611198906</v>
      </c>
      <c r="O27">
        <f t="shared" si="3"/>
        <v>-1.2883539135980706</v>
      </c>
      <c r="P27">
        <f t="shared" si="4"/>
        <v>0.20392973736802086</v>
      </c>
    </row>
    <row r="28" spans="1:16" x14ac:dyDescent="0.3">
      <c r="A28" t="s">
        <v>65</v>
      </c>
      <c r="B28">
        <v>160</v>
      </c>
      <c r="C28">
        <v>200</v>
      </c>
      <c r="D28">
        <v>141</v>
      </c>
      <c r="E28">
        <v>300</v>
      </c>
      <c r="F28">
        <v>4.51</v>
      </c>
      <c r="G28">
        <v>2.98</v>
      </c>
      <c r="H28">
        <v>6.82</v>
      </c>
      <c r="I28">
        <f t="shared" si="1"/>
        <v>0.22169811320754718</v>
      </c>
      <c r="J28">
        <v>1</v>
      </c>
      <c r="K28">
        <v>4</v>
      </c>
      <c r="L28">
        <f t="shared" si="5"/>
        <v>4</v>
      </c>
      <c r="M28" t="s">
        <v>50</v>
      </c>
      <c r="N28">
        <f t="shared" si="2"/>
        <v>1.3862943611198906</v>
      </c>
      <c r="O28">
        <f t="shared" si="3"/>
        <v>-1.5064386729619539</v>
      </c>
      <c r="P28">
        <f t="shared" si="4"/>
        <v>0.21126170206088207</v>
      </c>
    </row>
    <row r="29" spans="1:16" x14ac:dyDescent="0.3">
      <c r="A29" t="s">
        <v>66</v>
      </c>
      <c r="B29">
        <v>168</v>
      </c>
      <c r="C29">
        <v>200</v>
      </c>
      <c r="D29">
        <v>138</v>
      </c>
      <c r="E29">
        <v>300</v>
      </c>
      <c r="F29">
        <v>6.16</v>
      </c>
      <c r="G29">
        <v>3.97</v>
      </c>
      <c r="H29">
        <v>9.58</v>
      </c>
      <c r="I29">
        <f t="shared" si="1"/>
        <v>0.16225749559082892</v>
      </c>
      <c r="J29">
        <v>1</v>
      </c>
      <c r="K29">
        <v>4</v>
      </c>
      <c r="L29">
        <f t="shared" si="5"/>
        <v>4</v>
      </c>
      <c r="M29" t="s">
        <v>50</v>
      </c>
      <c r="N29">
        <f t="shared" si="2"/>
        <v>1.3862943611198906</v>
      </c>
      <c r="O29">
        <f t="shared" si="3"/>
        <v>-1.8185707266787119</v>
      </c>
      <c r="P29">
        <f t="shared" si="4"/>
        <v>0.22499243825103987</v>
      </c>
    </row>
    <row r="30" spans="1:16" x14ac:dyDescent="0.3">
      <c r="A30" t="s">
        <v>24</v>
      </c>
      <c r="B30">
        <v>665</v>
      </c>
      <c r="C30">
        <v>1000</v>
      </c>
      <c r="D30">
        <v>660</v>
      </c>
      <c r="E30">
        <v>1000</v>
      </c>
      <c r="F30">
        <v>1.02</v>
      </c>
      <c r="G30">
        <v>0.85</v>
      </c>
      <c r="H30">
        <v>1.23</v>
      </c>
      <c r="I30">
        <f t="shared" si="1"/>
        <v>0.97788589119858471</v>
      </c>
      <c r="J30">
        <v>8</v>
      </c>
      <c r="K30">
        <v>16</v>
      </c>
      <c r="L30">
        <f t="shared" si="5"/>
        <v>2</v>
      </c>
      <c r="M30" t="s">
        <v>50</v>
      </c>
      <c r="N30">
        <f t="shared" si="2"/>
        <v>0.69314718055994529</v>
      </c>
      <c r="O30">
        <f t="shared" si="3"/>
        <v>-2.2362291420523536E-2</v>
      </c>
      <c r="P30">
        <f t="shared" si="4"/>
        <v>9.457886661988324E-2</v>
      </c>
    </row>
    <row r="31" spans="1:16" x14ac:dyDescent="0.3">
      <c r="A31" t="s">
        <v>56</v>
      </c>
      <c r="B31">
        <v>207</v>
      </c>
      <c r="C31">
        <v>300</v>
      </c>
      <c r="D31">
        <v>141</v>
      </c>
      <c r="E31">
        <v>300</v>
      </c>
      <c r="F31">
        <v>2.5099999999999998</v>
      </c>
      <c r="G31">
        <v>1.8</v>
      </c>
      <c r="H31">
        <v>3.5</v>
      </c>
      <c r="I31">
        <f t="shared" si="1"/>
        <v>0.39841400054689641</v>
      </c>
      <c r="J31">
        <v>1</v>
      </c>
      <c r="K31">
        <v>4</v>
      </c>
      <c r="L31">
        <f t="shared" si="5"/>
        <v>4</v>
      </c>
      <c r="M31" t="s">
        <v>50</v>
      </c>
      <c r="N31">
        <f t="shared" si="2"/>
        <v>1.3862943611198906</v>
      </c>
      <c r="O31">
        <f t="shared" si="3"/>
        <v>-0.92026361195417627</v>
      </c>
      <c r="P31">
        <f t="shared" si="4"/>
        <v>0.17019140049984915</v>
      </c>
    </row>
    <row r="32" spans="1:16" x14ac:dyDescent="0.3">
      <c r="A32" t="s">
        <v>55</v>
      </c>
      <c r="B32">
        <v>225</v>
      </c>
      <c r="C32">
        <v>300</v>
      </c>
      <c r="D32">
        <v>171</v>
      </c>
      <c r="E32">
        <v>300</v>
      </c>
      <c r="F32">
        <v>2.2599999999999998</v>
      </c>
      <c r="G32">
        <v>1.6</v>
      </c>
      <c r="H32">
        <v>3.2</v>
      </c>
      <c r="I32">
        <f t="shared" si="1"/>
        <v>0.44186046511627902</v>
      </c>
      <c r="J32">
        <v>1</v>
      </c>
      <c r="K32">
        <v>4</v>
      </c>
      <c r="L32">
        <f t="shared" si="5"/>
        <v>4</v>
      </c>
      <c r="M32" t="s">
        <v>50</v>
      </c>
      <c r="N32">
        <f t="shared" si="2"/>
        <v>1.3862943611198906</v>
      </c>
      <c r="O32">
        <f t="shared" si="3"/>
        <v>-0.81676113652712212</v>
      </c>
      <c r="P32">
        <f t="shared" si="4"/>
        <v>0.17713742963769169</v>
      </c>
    </row>
    <row r="33" spans="1:16" x14ac:dyDescent="0.3">
      <c r="A33" t="s">
        <v>25</v>
      </c>
      <c r="B33">
        <v>2661</v>
      </c>
      <c r="C33">
        <v>3417</v>
      </c>
      <c r="D33">
        <v>2540</v>
      </c>
      <c r="E33">
        <v>3366</v>
      </c>
      <c r="F33">
        <v>1.1399999999999999</v>
      </c>
      <c r="G33">
        <v>1.02</v>
      </c>
      <c r="H33">
        <v>1.28</v>
      </c>
      <c r="I33">
        <f t="shared" si="1"/>
        <v>0.87363613780979499</v>
      </c>
      <c r="J33">
        <v>6</v>
      </c>
      <c r="K33">
        <v>7</v>
      </c>
      <c r="L33">
        <f t="shared" si="5"/>
        <v>1.1666666666666667</v>
      </c>
      <c r="M33" t="s">
        <v>50</v>
      </c>
      <c r="N33">
        <f t="shared" si="2"/>
        <v>0.15415067982725836</v>
      </c>
      <c r="O33">
        <f t="shared" si="3"/>
        <v>-0.13509130830655197</v>
      </c>
      <c r="P33">
        <f t="shared" si="4"/>
        <v>5.7470900768519004E-2</v>
      </c>
    </row>
    <row r="34" spans="1:16" x14ac:dyDescent="0.3">
      <c r="A34" t="s">
        <v>26</v>
      </c>
      <c r="B34">
        <v>21</v>
      </c>
      <c r="C34">
        <v>34</v>
      </c>
      <c r="D34">
        <v>20</v>
      </c>
      <c r="E34">
        <v>34</v>
      </c>
      <c r="F34">
        <v>1.1299999999999999</v>
      </c>
      <c r="G34">
        <v>0.43</v>
      </c>
      <c r="H34">
        <v>2.99</v>
      </c>
      <c r="I34">
        <f t="shared" si="1"/>
        <v>0.88435374149659862</v>
      </c>
      <c r="J34">
        <v>1</v>
      </c>
      <c r="K34">
        <v>3</v>
      </c>
      <c r="L34">
        <f t="shared" si="5"/>
        <v>3</v>
      </c>
      <c r="M34" t="s">
        <v>50</v>
      </c>
      <c r="N34">
        <f t="shared" si="2"/>
        <v>1.0986122886681098</v>
      </c>
      <c r="O34">
        <f t="shared" si="3"/>
        <v>-0.1228981363231539</v>
      </c>
      <c r="P34">
        <f t="shared" si="4"/>
        <v>0.49595432851291454</v>
      </c>
    </row>
    <row r="35" spans="1:16" x14ac:dyDescent="0.3">
      <c r="A35" t="s">
        <v>27</v>
      </c>
      <c r="B35">
        <v>1170</v>
      </c>
      <c r="C35">
        <v>4716</v>
      </c>
      <c r="D35">
        <v>660</v>
      </c>
      <c r="E35">
        <v>2362</v>
      </c>
      <c r="F35">
        <v>0.85</v>
      </c>
      <c r="G35">
        <v>0.76</v>
      </c>
      <c r="H35">
        <v>0.95</v>
      </c>
      <c r="I35">
        <f t="shared" si="1"/>
        <v>1.1752689143993491</v>
      </c>
      <c r="J35">
        <v>1</v>
      </c>
      <c r="K35">
        <v>2</v>
      </c>
      <c r="L35">
        <f t="shared" si="5"/>
        <v>2</v>
      </c>
      <c r="M35" t="s">
        <v>50</v>
      </c>
      <c r="N35">
        <f t="shared" si="2"/>
        <v>0.69314718055994529</v>
      </c>
      <c r="O35">
        <f t="shared" si="3"/>
        <v>0.16149698472950311</v>
      </c>
      <c r="P35">
        <f t="shared" si="4"/>
        <v>5.6915765231422479E-2</v>
      </c>
    </row>
    <row r="36" spans="1:16" x14ac:dyDescent="0.3">
      <c r="A36" t="s">
        <v>28</v>
      </c>
      <c r="B36">
        <v>51</v>
      </c>
      <c r="C36">
        <v>100</v>
      </c>
      <c r="D36">
        <v>44</v>
      </c>
      <c r="E36">
        <v>100</v>
      </c>
      <c r="F36">
        <v>1.32</v>
      </c>
      <c r="G36">
        <v>0.76</v>
      </c>
      <c r="H36">
        <v>2.31</v>
      </c>
      <c r="I36">
        <f t="shared" si="1"/>
        <v>0.75490196078431371</v>
      </c>
      <c r="J36">
        <v>1</v>
      </c>
      <c r="K36">
        <v>5</v>
      </c>
      <c r="L36">
        <f t="shared" si="5"/>
        <v>5</v>
      </c>
      <c r="M36" t="s">
        <v>50</v>
      </c>
      <c r="N36">
        <f t="shared" si="2"/>
        <v>1.6094379124341003</v>
      </c>
      <c r="O36">
        <f t="shared" si="3"/>
        <v>-0.28116739143058728</v>
      </c>
      <c r="P36">
        <f t="shared" si="4"/>
        <v>0.28390213452345969</v>
      </c>
    </row>
    <row r="37" spans="1:16" x14ac:dyDescent="0.3">
      <c r="A37" t="s">
        <v>29</v>
      </c>
      <c r="B37">
        <v>50</v>
      </c>
      <c r="C37">
        <v>100</v>
      </c>
      <c r="D37">
        <v>193</v>
      </c>
      <c r="E37">
        <v>500</v>
      </c>
      <c r="F37">
        <v>1.59</v>
      </c>
      <c r="G37">
        <v>1.03</v>
      </c>
      <c r="H37">
        <v>2.4500000000000002</v>
      </c>
      <c r="I37">
        <f t="shared" si="1"/>
        <v>0.62866449511400646</v>
      </c>
      <c r="J37">
        <v>1</v>
      </c>
      <c r="K37">
        <v>2</v>
      </c>
      <c r="L37">
        <f t="shared" si="5"/>
        <v>2</v>
      </c>
      <c r="M37" t="s">
        <v>50</v>
      </c>
      <c r="N37">
        <f t="shared" si="2"/>
        <v>0.69314718055994529</v>
      </c>
      <c r="O37">
        <f t="shared" si="3"/>
        <v>-0.46415755868231168</v>
      </c>
      <c r="P37">
        <f t="shared" si="4"/>
        <v>0.22008788276615113</v>
      </c>
    </row>
    <row r="38" spans="1:16" x14ac:dyDescent="0.3">
      <c r="A38" t="s">
        <v>30</v>
      </c>
      <c r="B38">
        <v>132</v>
      </c>
      <c r="C38">
        <v>200</v>
      </c>
      <c r="D38">
        <v>240</v>
      </c>
      <c r="E38">
        <v>400</v>
      </c>
      <c r="F38">
        <v>1.29</v>
      </c>
      <c r="G38">
        <v>0.91</v>
      </c>
      <c r="H38">
        <v>1.84</v>
      </c>
      <c r="I38">
        <f t="shared" si="1"/>
        <v>0.77272727272727271</v>
      </c>
      <c r="J38">
        <v>17</v>
      </c>
      <c r="K38">
        <v>86</v>
      </c>
      <c r="L38">
        <f t="shared" si="5"/>
        <v>5.0588235294117645</v>
      </c>
      <c r="M38" t="s">
        <v>78</v>
      </c>
      <c r="N38">
        <f t="shared" si="2"/>
        <v>1.6211339521972916</v>
      </c>
      <c r="O38">
        <f t="shared" si="3"/>
        <v>-0.25782910930209979</v>
      </c>
      <c r="P38">
        <f t="shared" si="4"/>
        <v>0.18082673086511689</v>
      </c>
    </row>
    <row r="39" spans="1:16" x14ac:dyDescent="0.3">
      <c r="A39" t="s">
        <v>31</v>
      </c>
      <c r="B39">
        <v>905</v>
      </c>
      <c r="C39">
        <v>1125</v>
      </c>
      <c r="D39">
        <v>849</v>
      </c>
      <c r="E39">
        <v>1128</v>
      </c>
      <c r="F39">
        <v>1.35</v>
      </c>
      <c r="G39">
        <v>1.1100000000000001</v>
      </c>
      <c r="H39">
        <v>1.65</v>
      </c>
      <c r="I39">
        <f t="shared" si="1"/>
        <v>0.73973742054298108</v>
      </c>
      <c r="J39">
        <v>7</v>
      </c>
      <c r="K39">
        <v>36</v>
      </c>
      <c r="L39">
        <f t="shared" si="5"/>
        <v>5.1428571428571432</v>
      </c>
      <c r="M39" t="s">
        <v>67</v>
      </c>
      <c r="N39">
        <f t="shared" si="2"/>
        <v>1.6376087894007967</v>
      </c>
      <c r="O39">
        <f t="shared" si="3"/>
        <v>-0.30145999285758285</v>
      </c>
      <c r="P39">
        <f t="shared" si="4"/>
        <v>0.10204171996471527</v>
      </c>
    </row>
    <row r="40" spans="1:16" x14ac:dyDescent="0.3">
      <c r="A40" t="s">
        <v>32</v>
      </c>
      <c r="B40">
        <v>1137</v>
      </c>
      <c r="C40">
        <v>1637</v>
      </c>
      <c r="D40">
        <v>1196</v>
      </c>
      <c r="E40">
        <v>1639</v>
      </c>
      <c r="F40">
        <v>0.84</v>
      </c>
      <c r="G40">
        <v>0.72</v>
      </c>
      <c r="H40">
        <v>0.98</v>
      </c>
      <c r="I40">
        <f t="shared" si="1"/>
        <v>1.1872358251388251</v>
      </c>
      <c r="J40">
        <v>4</v>
      </c>
      <c r="K40">
        <v>8</v>
      </c>
      <c r="L40">
        <f t="shared" si="5"/>
        <v>2</v>
      </c>
      <c r="M40" t="s">
        <v>50</v>
      </c>
      <c r="N40">
        <f t="shared" si="2"/>
        <v>0.69314718055994529</v>
      </c>
      <c r="O40">
        <f t="shared" si="3"/>
        <v>0.17162776913709701</v>
      </c>
      <c r="P40">
        <f t="shared" si="4"/>
        <v>7.7284954682437776E-2</v>
      </c>
    </row>
    <row r="41" spans="1:16" x14ac:dyDescent="0.3">
      <c r="A41" t="s">
        <v>33</v>
      </c>
      <c r="B41">
        <v>694</v>
      </c>
      <c r="C41">
        <v>1000</v>
      </c>
      <c r="D41">
        <v>1249</v>
      </c>
      <c r="E41">
        <v>2000</v>
      </c>
      <c r="F41">
        <v>1.36</v>
      </c>
      <c r="G41">
        <v>1.1599999999999999</v>
      </c>
      <c r="H41">
        <v>1.6</v>
      </c>
      <c r="I41">
        <f t="shared" si="1"/>
        <v>0.73330468117438041</v>
      </c>
      <c r="J41">
        <v>2</v>
      </c>
      <c r="K41">
        <v>4</v>
      </c>
      <c r="L41">
        <f t="shared" si="5"/>
        <v>2</v>
      </c>
      <c r="M41" t="s">
        <v>50</v>
      </c>
      <c r="N41">
        <f t="shared" si="2"/>
        <v>0.69314718055994529</v>
      </c>
      <c r="O41">
        <f t="shared" si="3"/>
        <v>-0.31019400019298071</v>
      </c>
      <c r="P41">
        <f t="shared" si="4"/>
        <v>8.2710909084536405E-2</v>
      </c>
    </row>
    <row r="42" spans="1:16" x14ac:dyDescent="0.3">
      <c r="A42" t="s">
        <v>34</v>
      </c>
      <c r="B42">
        <v>511</v>
      </c>
      <c r="C42">
        <v>1000</v>
      </c>
      <c r="D42">
        <v>464</v>
      </c>
      <c r="E42">
        <v>1000</v>
      </c>
      <c r="F42">
        <v>1.21</v>
      </c>
      <c r="G42">
        <v>1.01</v>
      </c>
      <c r="H42">
        <v>1.44</v>
      </c>
      <c r="I42">
        <f t="shared" si="1"/>
        <v>0.82840202120512885</v>
      </c>
      <c r="J42">
        <v>13</v>
      </c>
      <c r="K42">
        <v>16</v>
      </c>
      <c r="L42">
        <f t="shared" si="5"/>
        <v>1.2307692307692308</v>
      </c>
      <c r="M42" t="s">
        <v>77</v>
      </c>
      <c r="N42">
        <f t="shared" si="2"/>
        <v>0.20763936477824455</v>
      </c>
      <c r="O42">
        <f t="shared" si="3"/>
        <v>-0.18825670957337926</v>
      </c>
      <c r="P42">
        <f t="shared" si="4"/>
        <v>8.9569978190585084E-2</v>
      </c>
    </row>
    <row r="43" spans="1:16" x14ac:dyDescent="0.3">
      <c r="A43" t="s">
        <v>35</v>
      </c>
      <c r="B43">
        <v>167</v>
      </c>
      <c r="C43">
        <v>648</v>
      </c>
      <c r="D43">
        <v>340</v>
      </c>
      <c r="E43">
        <v>1504</v>
      </c>
      <c r="F43">
        <v>1.19</v>
      </c>
      <c r="G43">
        <v>0.96</v>
      </c>
      <c r="H43">
        <v>1.47</v>
      </c>
      <c r="I43">
        <f t="shared" si="1"/>
        <v>0.84130707656851245</v>
      </c>
      <c r="J43">
        <v>4</v>
      </c>
      <c r="K43">
        <v>16</v>
      </c>
      <c r="L43">
        <f t="shared" si="5"/>
        <v>4</v>
      </c>
      <c r="M43" t="s">
        <v>50</v>
      </c>
      <c r="N43">
        <f t="shared" si="2"/>
        <v>1.3862943611198906</v>
      </c>
      <c r="O43">
        <f t="shared" si="3"/>
        <v>-0.17279855299217001</v>
      </c>
      <c r="P43">
        <f t="shared" si="4"/>
        <v>0.10893717928648486</v>
      </c>
    </row>
    <row r="44" spans="1:16" x14ac:dyDescent="0.3">
      <c r="A44" t="s">
        <v>36</v>
      </c>
      <c r="B44">
        <v>166</v>
      </c>
      <c r="C44">
        <v>220</v>
      </c>
      <c r="D44">
        <v>149</v>
      </c>
      <c r="E44">
        <v>220</v>
      </c>
      <c r="F44">
        <v>1.46</v>
      </c>
      <c r="G44">
        <v>0.97</v>
      </c>
      <c r="H44">
        <v>2.2200000000000002</v>
      </c>
      <c r="I44">
        <f t="shared" si="1"/>
        <v>0.68267435940946886</v>
      </c>
      <c r="J44">
        <v>1</v>
      </c>
      <c r="K44">
        <v>7</v>
      </c>
      <c r="L44">
        <f t="shared" si="5"/>
        <v>7</v>
      </c>
      <c r="M44" t="s">
        <v>50</v>
      </c>
      <c r="N44">
        <f t="shared" si="2"/>
        <v>1.9459101490553132</v>
      </c>
      <c r="O44">
        <f t="shared" si="3"/>
        <v>-0.38173731288812512</v>
      </c>
      <c r="P44">
        <f t="shared" si="4"/>
        <v>0.21292846531708098</v>
      </c>
    </row>
    <row r="45" spans="1:16" x14ac:dyDescent="0.3">
      <c r="A45" t="s">
        <v>37</v>
      </c>
      <c r="B45">
        <v>131</v>
      </c>
      <c r="C45">
        <v>278</v>
      </c>
      <c r="D45">
        <v>279</v>
      </c>
      <c r="E45">
        <v>578</v>
      </c>
      <c r="F45">
        <v>0.96</v>
      </c>
      <c r="G45">
        <v>0.72</v>
      </c>
      <c r="H45">
        <v>1.27</v>
      </c>
      <c r="I45">
        <f t="shared" si="1"/>
        <v>1.0470780464142562</v>
      </c>
      <c r="J45">
        <v>4</v>
      </c>
      <c r="K45">
        <v>6</v>
      </c>
      <c r="L45">
        <f t="shared" si="5"/>
        <v>1.5</v>
      </c>
      <c r="M45" t="s">
        <v>76</v>
      </c>
      <c r="N45">
        <f t="shared" si="2"/>
        <v>0.40546510810816438</v>
      </c>
      <c r="O45">
        <f t="shared" si="3"/>
        <v>4.6003472008263956E-2</v>
      </c>
      <c r="P45">
        <f t="shared" si="4"/>
        <v>0.14616777986521889</v>
      </c>
    </row>
    <row r="46" spans="1:16" x14ac:dyDescent="0.3">
      <c r="A46" t="s">
        <v>38</v>
      </c>
      <c r="B46">
        <v>43</v>
      </c>
      <c r="C46">
        <v>73</v>
      </c>
      <c r="D46">
        <v>26</v>
      </c>
      <c r="E46">
        <v>73</v>
      </c>
      <c r="F46">
        <v>2.59</v>
      </c>
      <c r="G46">
        <v>1.33</v>
      </c>
      <c r="H46">
        <v>5.0599999999999996</v>
      </c>
      <c r="I46">
        <f t="shared" si="1"/>
        <v>0.38594755071746661</v>
      </c>
      <c r="J46" t="s">
        <v>52</v>
      </c>
      <c r="K46" t="s">
        <v>52</v>
      </c>
      <c r="M46" t="s">
        <v>52</v>
      </c>
      <c r="O46">
        <f t="shared" si="3"/>
        <v>-0.95205379771998355</v>
      </c>
      <c r="P46">
        <f t="shared" si="4"/>
        <v>0.34106785467563638</v>
      </c>
    </row>
    <row r="47" spans="1:16" x14ac:dyDescent="0.3">
      <c r="A47" t="s">
        <v>39</v>
      </c>
      <c r="B47">
        <v>29</v>
      </c>
      <c r="C47">
        <v>45</v>
      </c>
      <c r="D47">
        <v>31</v>
      </c>
      <c r="E47">
        <v>46</v>
      </c>
      <c r="F47">
        <v>0.88</v>
      </c>
      <c r="G47">
        <v>0.37</v>
      </c>
      <c r="H47">
        <v>2.09</v>
      </c>
      <c r="I47">
        <f t="shared" si="1"/>
        <v>1.1402298850574715</v>
      </c>
      <c r="J47">
        <v>1</v>
      </c>
      <c r="K47">
        <v>3</v>
      </c>
      <c r="L47">
        <f t="shared" si="5"/>
        <v>3</v>
      </c>
      <c r="M47" t="s">
        <v>50</v>
      </c>
      <c r="N47">
        <f t="shared" si="2"/>
        <v>1.0986122886681098</v>
      </c>
      <c r="O47">
        <f t="shared" si="3"/>
        <v>0.13122989563624357</v>
      </c>
      <c r="P47">
        <f t="shared" si="4"/>
        <v>0.44261438047524543</v>
      </c>
    </row>
    <row r="48" spans="1:16" x14ac:dyDescent="0.3">
      <c r="A48" t="s">
        <v>40</v>
      </c>
      <c r="B48">
        <v>186</v>
      </c>
      <c r="C48">
        <v>300</v>
      </c>
      <c r="D48">
        <v>243</v>
      </c>
      <c r="E48">
        <v>400</v>
      </c>
      <c r="F48">
        <v>1.05</v>
      </c>
      <c r="G48">
        <v>0.78</v>
      </c>
      <c r="H48">
        <v>1.43</v>
      </c>
      <c r="I48">
        <f t="shared" si="1"/>
        <v>0.94863365522909393</v>
      </c>
      <c r="J48">
        <v>4</v>
      </c>
      <c r="K48">
        <v>10</v>
      </c>
      <c r="L48">
        <f t="shared" si="5"/>
        <v>2.5</v>
      </c>
      <c r="M48" t="s">
        <v>85</v>
      </c>
      <c r="N48">
        <f t="shared" si="2"/>
        <v>0.91629073187415511</v>
      </c>
      <c r="O48">
        <f t="shared" si="3"/>
        <v>-5.2732587326465352E-2</v>
      </c>
      <c r="P48">
        <f t="shared" si="4"/>
        <v>0.15694880375340178</v>
      </c>
    </row>
    <row r="49" spans="1:16" x14ac:dyDescent="0.3">
      <c r="A49" t="s">
        <v>41</v>
      </c>
      <c r="B49">
        <v>367</v>
      </c>
      <c r="C49">
        <v>450</v>
      </c>
      <c r="D49">
        <v>369</v>
      </c>
      <c r="E49">
        <v>450</v>
      </c>
      <c r="F49">
        <v>0.97</v>
      </c>
      <c r="G49">
        <v>0.69</v>
      </c>
      <c r="H49">
        <v>1.36</v>
      </c>
      <c r="I49">
        <f t="shared" si="1"/>
        <v>1.0302755071147442</v>
      </c>
      <c r="J49">
        <v>16</v>
      </c>
      <c r="K49">
        <v>36</v>
      </c>
      <c r="L49">
        <f t="shared" si="5"/>
        <v>2.25</v>
      </c>
      <c r="M49" t="s">
        <v>50</v>
      </c>
      <c r="N49">
        <f t="shared" si="2"/>
        <v>0.81093021621632877</v>
      </c>
      <c r="O49">
        <f t="shared" si="3"/>
        <v>2.9826249110116148E-2</v>
      </c>
      <c r="P49">
        <f t="shared" si="4"/>
        <v>0.17270985647619533</v>
      </c>
    </row>
    <row r="50" spans="1:16" x14ac:dyDescent="0.3">
      <c r="A50" t="s">
        <v>42</v>
      </c>
      <c r="B50">
        <v>192</v>
      </c>
      <c r="C50">
        <v>250</v>
      </c>
      <c r="D50">
        <v>178</v>
      </c>
      <c r="E50">
        <v>250</v>
      </c>
      <c r="F50">
        <v>1.34</v>
      </c>
      <c r="G50">
        <v>0.9</v>
      </c>
      <c r="H50">
        <v>2</v>
      </c>
      <c r="I50">
        <f t="shared" si="1"/>
        <v>0.74681712962962965</v>
      </c>
      <c r="J50">
        <v>28</v>
      </c>
      <c r="K50">
        <v>32</v>
      </c>
      <c r="L50">
        <f t="shared" si="5"/>
        <v>1.1428571428571428</v>
      </c>
      <c r="M50" t="s">
        <v>50</v>
      </c>
      <c r="N50">
        <f t="shared" si="2"/>
        <v>0.13353139262452257</v>
      </c>
      <c r="O50">
        <f t="shared" si="3"/>
        <v>-0.29193493020533234</v>
      </c>
      <c r="P50">
        <f t="shared" si="4"/>
        <v>0.20483305168028165</v>
      </c>
    </row>
    <row r="51" spans="1:16" x14ac:dyDescent="0.3">
      <c r="A51" t="s">
        <v>43</v>
      </c>
      <c r="B51">
        <v>31</v>
      </c>
      <c r="C51">
        <v>50</v>
      </c>
      <c r="D51">
        <v>35</v>
      </c>
      <c r="E51">
        <v>49</v>
      </c>
      <c r="F51">
        <v>0.65</v>
      </c>
      <c r="G51">
        <v>0.28000000000000003</v>
      </c>
      <c r="H51">
        <v>1.52</v>
      </c>
      <c r="I51">
        <f t="shared" si="1"/>
        <v>1.532258064516129</v>
      </c>
      <c r="J51">
        <v>1</v>
      </c>
      <c r="K51">
        <v>3</v>
      </c>
      <c r="L51">
        <f t="shared" si="5"/>
        <v>3</v>
      </c>
      <c r="M51" t="s">
        <v>50</v>
      </c>
      <c r="N51">
        <f t="shared" si="2"/>
        <v>1.0986122886681098</v>
      </c>
      <c r="O51">
        <f t="shared" si="3"/>
        <v>0.42674250655544926</v>
      </c>
      <c r="P51">
        <f t="shared" si="4"/>
        <v>0.42998795734706041</v>
      </c>
    </row>
    <row r="52" spans="1:16" x14ac:dyDescent="0.3">
      <c r="A52" t="s">
        <v>44</v>
      </c>
      <c r="B52">
        <v>488</v>
      </c>
      <c r="C52">
        <v>721</v>
      </c>
      <c r="D52">
        <v>461</v>
      </c>
      <c r="E52">
        <v>724</v>
      </c>
      <c r="F52">
        <v>1.19</v>
      </c>
      <c r="G52">
        <v>0.96</v>
      </c>
      <c r="H52">
        <v>1.49</v>
      </c>
      <c r="I52">
        <f t="shared" si="1"/>
        <v>0.83691485383033093</v>
      </c>
      <c r="J52">
        <v>4</v>
      </c>
      <c r="K52">
        <v>12</v>
      </c>
      <c r="L52">
        <f t="shared" si="5"/>
        <v>3</v>
      </c>
      <c r="M52" t="s">
        <v>50</v>
      </c>
      <c r="N52">
        <f t="shared" si="2"/>
        <v>1.0986122886681098</v>
      </c>
      <c r="O52">
        <f t="shared" si="3"/>
        <v>-0.17803294146856272</v>
      </c>
      <c r="P52">
        <f t="shared" si="4"/>
        <v>0.11096172577612291</v>
      </c>
    </row>
    <row r="53" spans="1:16" x14ac:dyDescent="0.3">
      <c r="A53" t="s">
        <v>45</v>
      </c>
      <c r="B53">
        <v>58</v>
      </c>
      <c r="C53">
        <v>200</v>
      </c>
      <c r="D53">
        <v>58</v>
      </c>
      <c r="E53">
        <v>200</v>
      </c>
      <c r="F53">
        <v>1</v>
      </c>
      <c r="G53">
        <v>0.65</v>
      </c>
      <c r="H53">
        <v>1.54</v>
      </c>
      <c r="I53">
        <f t="shared" si="1"/>
        <v>1</v>
      </c>
      <c r="J53">
        <v>8</v>
      </c>
      <c r="K53">
        <v>14</v>
      </c>
      <c r="L53">
        <f t="shared" si="5"/>
        <v>1.75</v>
      </c>
      <c r="M53" t="s">
        <v>50</v>
      </c>
      <c r="N53">
        <f t="shared" si="2"/>
        <v>0.55961578793542266</v>
      </c>
      <c r="O53">
        <f t="shared" si="3"/>
        <v>0</v>
      </c>
      <c r="P53">
        <f t="shared" si="4"/>
        <v>0.22037982136062997</v>
      </c>
    </row>
    <row r="54" spans="1:16" x14ac:dyDescent="0.3">
      <c r="A54" t="s">
        <v>68</v>
      </c>
      <c r="B54">
        <v>87</v>
      </c>
      <c r="C54">
        <v>100</v>
      </c>
      <c r="D54">
        <v>67</v>
      </c>
      <c r="E54">
        <v>100</v>
      </c>
      <c r="F54">
        <v>3.3</v>
      </c>
      <c r="G54">
        <v>1.61</v>
      </c>
      <c r="H54">
        <v>6.75</v>
      </c>
      <c r="I54">
        <f t="shared" si="1"/>
        <v>0.30337861372344127</v>
      </c>
      <c r="J54">
        <v>9</v>
      </c>
      <c r="K54">
        <v>12</v>
      </c>
      <c r="L54">
        <f t="shared" si="5"/>
        <v>1.3333333333333333</v>
      </c>
      <c r="M54" t="s">
        <v>50</v>
      </c>
      <c r="N54">
        <f t="shared" si="2"/>
        <v>0.28768207245178085</v>
      </c>
      <c r="O54">
        <f t="shared" si="3"/>
        <v>-1.1927737032685612</v>
      </c>
      <c r="P54">
        <f t="shared" si="4"/>
        <v>0.36557589257772294</v>
      </c>
    </row>
    <row r="55" spans="1:16" x14ac:dyDescent="0.3">
      <c r="A55" t="s">
        <v>47</v>
      </c>
      <c r="B55">
        <v>47</v>
      </c>
      <c r="C55">
        <v>92</v>
      </c>
      <c r="D55">
        <v>34</v>
      </c>
      <c r="E55">
        <v>95</v>
      </c>
      <c r="F55">
        <v>1.87</v>
      </c>
      <c r="G55">
        <v>1.04</v>
      </c>
      <c r="H55">
        <v>3.37</v>
      </c>
      <c r="I55">
        <f t="shared" si="1"/>
        <v>0.53365887687478197</v>
      </c>
      <c r="J55">
        <v>1041.5</v>
      </c>
      <c r="K55">
        <v>1645</v>
      </c>
      <c r="L55">
        <f t="shared" si="5"/>
        <v>1.5794527124339894</v>
      </c>
      <c r="M55" t="s">
        <v>69</v>
      </c>
      <c r="N55">
        <f t="shared" si="2"/>
        <v>0.45707840249844556</v>
      </c>
      <c r="O55">
        <f t="shared" si="3"/>
        <v>-0.62799845149688871</v>
      </c>
      <c r="P55">
        <f t="shared" si="4"/>
        <v>0.29883779094307372</v>
      </c>
    </row>
    <row r="56" spans="1:16" x14ac:dyDescent="0.3">
      <c r="A56" t="s">
        <v>46</v>
      </c>
      <c r="B56">
        <v>536</v>
      </c>
      <c r="C56">
        <v>871</v>
      </c>
      <c r="D56">
        <v>372</v>
      </c>
      <c r="E56">
        <v>667</v>
      </c>
      <c r="F56">
        <v>1.27</v>
      </c>
      <c r="G56">
        <v>1.03</v>
      </c>
      <c r="H56">
        <v>1.56</v>
      </c>
      <c r="I56">
        <f t="shared" si="1"/>
        <v>0.78813559322033899</v>
      </c>
      <c r="J56">
        <v>647</v>
      </c>
      <c r="K56">
        <v>827</v>
      </c>
      <c r="L56">
        <f t="shared" si="5"/>
        <v>1.2782071097372489</v>
      </c>
      <c r="M56" t="s">
        <v>69</v>
      </c>
      <c r="N56">
        <f t="shared" si="2"/>
        <v>0.24545840052279083</v>
      </c>
      <c r="O56">
        <f t="shared" si="3"/>
        <v>-0.2380851313124088</v>
      </c>
      <c r="P56">
        <f t="shared" si="4"/>
        <v>0.1045406563024264</v>
      </c>
    </row>
    <row r="57" spans="1:16" x14ac:dyDescent="0.3">
      <c r="A57" t="s">
        <v>70</v>
      </c>
      <c r="B57">
        <v>1069</v>
      </c>
      <c r="C57">
        <v>1948</v>
      </c>
      <c r="D57">
        <v>960</v>
      </c>
      <c r="E57">
        <v>1877</v>
      </c>
      <c r="F57">
        <v>1.1599999999999999</v>
      </c>
      <c r="G57">
        <v>1.02</v>
      </c>
      <c r="H57">
        <v>1.32</v>
      </c>
      <c r="I57">
        <f t="shared" si="1"/>
        <v>0.86082142423590169</v>
      </c>
      <c r="J57">
        <v>13</v>
      </c>
      <c r="K57">
        <v>23</v>
      </c>
      <c r="L57">
        <f t="shared" si="5"/>
        <v>1.7692307692307692</v>
      </c>
      <c r="M57" t="s">
        <v>50</v>
      </c>
      <c r="N57">
        <f t="shared" si="2"/>
        <v>0.57054485846761294</v>
      </c>
      <c r="O57">
        <f t="shared" si="3"/>
        <v>-0.1498682011344511</v>
      </c>
      <c r="P57">
        <f>((1/B57)+(1/(C57-B57))+(1/D57)+(1/(E57-D57)))^0.5</f>
        <v>6.484820221379925E-2</v>
      </c>
    </row>
    <row r="58" spans="1:16" x14ac:dyDescent="0.3">
      <c r="A58" t="s">
        <v>86</v>
      </c>
      <c r="B58">
        <v>169</v>
      </c>
      <c r="C58">
        <v>379</v>
      </c>
      <c r="D58">
        <v>194</v>
      </c>
      <c r="E58">
        <v>401</v>
      </c>
      <c r="I58">
        <f t="shared" si="1"/>
        <v>1.1645656461709974</v>
      </c>
      <c r="J58">
        <v>2</v>
      </c>
      <c r="K58">
        <v>4</v>
      </c>
      <c r="L58">
        <f t="shared" si="5"/>
        <v>2</v>
      </c>
      <c r="M58" t="s">
        <v>50</v>
      </c>
      <c r="N58">
        <f t="shared" ref="N58:N65" si="6">LN(L58)</f>
        <v>0.69314718055994529</v>
      </c>
      <c r="O58">
        <f t="shared" ref="O58:O65" si="7">LN(I58)</f>
        <v>0.15234818159235436</v>
      </c>
      <c r="P58">
        <f t="shared" ref="P58:P65" si="8">((1/B58)+(1/(C58-B58))+(1/D58)+(1/(E58-D58)))^0.5</f>
        <v>0.14375194459509838</v>
      </c>
    </row>
    <row r="59" spans="1:16" x14ac:dyDescent="0.3">
      <c r="A59" t="s">
        <v>89</v>
      </c>
      <c r="B59">
        <v>103</v>
      </c>
      <c r="C59">
        <v>121</v>
      </c>
      <c r="D59">
        <v>99</v>
      </c>
      <c r="E59">
        <v>119</v>
      </c>
      <c r="I59">
        <f t="shared" si="1"/>
        <v>0.86504854368932038</v>
      </c>
      <c r="J59">
        <v>16</v>
      </c>
      <c r="K59">
        <v>36</v>
      </c>
      <c r="L59">
        <f t="shared" si="5"/>
        <v>2.25</v>
      </c>
      <c r="M59" t="s">
        <v>67</v>
      </c>
      <c r="N59">
        <f t="shared" si="6"/>
        <v>0.81093021621632877</v>
      </c>
      <c r="O59">
        <f t="shared" si="7"/>
        <v>-0.14496965375287216</v>
      </c>
      <c r="P59">
        <f t="shared" si="8"/>
        <v>0.35406963089291255</v>
      </c>
    </row>
    <row r="60" spans="1:16" x14ac:dyDescent="0.3">
      <c r="A60" t="s">
        <v>90</v>
      </c>
      <c r="B60">
        <v>25</v>
      </c>
      <c r="C60">
        <v>49</v>
      </c>
      <c r="D60">
        <v>10</v>
      </c>
      <c r="E60">
        <v>45</v>
      </c>
      <c r="I60">
        <f t="shared" si="1"/>
        <v>0.27428571428571424</v>
      </c>
      <c r="J60">
        <v>30</v>
      </c>
      <c r="K60">
        <v>365</v>
      </c>
      <c r="L60">
        <f t="shared" si="5"/>
        <v>12.166666666666666</v>
      </c>
      <c r="M60" t="s">
        <v>67</v>
      </c>
      <c r="N60">
        <f t="shared" si="6"/>
        <v>2.498699971920336</v>
      </c>
      <c r="O60">
        <f t="shared" si="7"/>
        <v>-1.2935849630156233</v>
      </c>
      <c r="P60">
        <f t="shared" si="8"/>
        <v>0.45851727910526474</v>
      </c>
    </row>
    <row r="61" spans="1:16" x14ac:dyDescent="0.3">
      <c r="A61" t="s">
        <v>91</v>
      </c>
      <c r="B61">
        <v>64</v>
      </c>
      <c r="C61">
        <v>142</v>
      </c>
      <c r="D61">
        <v>53</v>
      </c>
      <c r="E61">
        <v>140</v>
      </c>
      <c r="I61">
        <f t="shared" si="1"/>
        <v>0.7424568965517242</v>
      </c>
      <c r="J61">
        <v>1</v>
      </c>
      <c r="K61">
        <v>2</v>
      </c>
      <c r="L61">
        <f t="shared" si="5"/>
        <v>2</v>
      </c>
      <c r="M61" t="s">
        <v>50</v>
      </c>
      <c r="N61">
        <f t="shared" si="6"/>
        <v>0.69314718055994529</v>
      </c>
      <c r="O61">
        <f t="shared" si="7"/>
        <v>-0.29779046177254193</v>
      </c>
      <c r="P61">
        <f t="shared" si="8"/>
        <v>0.24250296951249467</v>
      </c>
    </row>
    <row r="62" spans="1:16" x14ac:dyDescent="0.3">
      <c r="A62" t="s">
        <v>70</v>
      </c>
      <c r="B62">
        <v>1069</v>
      </c>
      <c r="C62">
        <v>1948</v>
      </c>
      <c r="D62">
        <v>960</v>
      </c>
      <c r="E62">
        <v>1877</v>
      </c>
      <c r="I62">
        <f t="shared" si="1"/>
        <v>0.86082142423590169</v>
      </c>
      <c r="J62">
        <v>13</v>
      </c>
      <c r="K62">
        <v>23</v>
      </c>
      <c r="L62">
        <f t="shared" si="5"/>
        <v>1.7692307692307692</v>
      </c>
      <c r="M62" t="s">
        <v>50</v>
      </c>
      <c r="N62">
        <f t="shared" si="6"/>
        <v>0.57054485846761294</v>
      </c>
      <c r="O62">
        <f t="shared" si="7"/>
        <v>-0.1498682011344511</v>
      </c>
      <c r="P62">
        <f t="shared" si="8"/>
        <v>6.484820221379925E-2</v>
      </c>
    </row>
    <row r="63" spans="1:16" x14ac:dyDescent="0.3">
      <c r="A63" t="s">
        <v>92</v>
      </c>
      <c r="B63">
        <v>368</v>
      </c>
      <c r="C63">
        <v>573</v>
      </c>
      <c r="D63">
        <v>340</v>
      </c>
      <c r="E63">
        <v>577</v>
      </c>
      <c r="I63">
        <f t="shared" si="1"/>
        <v>0.79916529077233533</v>
      </c>
      <c r="J63">
        <v>10</v>
      </c>
      <c r="K63">
        <v>16</v>
      </c>
      <c r="L63">
        <f t="shared" si="5"/>
        <v>1.6</v>
      </c>
      <c r="M63" t="s">
        <v>50</v>
      </c>
      <c r="N63">
        <f t="shared" si="6"/>
        <v>0.47000362924573563</v>
      </c>
      <c r="O63">
        <f t="shared" si="7"/>
        <v>-0.22418748255544688</v>
      </c>
      <c r="P63">
        <f t="shared" si="8"/>
        <v>0.12147438346468069</v>
      </c>
    </row>
    <row r="64" spans="1:16" x14ac:dyDescent="0.3">
      <c r="A64" s="1" t="s">
        <v>93</v>
      </c>
      <c r="B64">
        <v>342</v>
      </c>
      <c r="C64">
        <v>748</v>
      </c>
      <c r="D64">
        <v>234</v>
      </c>
      <c r="E64">
        <v>558</v>
      </c>
      <c r="I64">
        <f t="shared" si="1"/>
        <v>0.85737491877842753</v>
      </c>
      <c r="J64">
        <v>7</v>
      </c>
      <c r="K64">
        <v>36</v>
      </c>
      <c r="L64">
        <f t="shared" si="5"/>
        <v>5.1428571428571432</v>
      </c>
      <c r="M64" t="s">
        <v>67</v>
      </c>
      <c r="N64">
        <f t="shared" si="6"/>
        <v>1.6376087894007967</v>
      </c>
      <c r="O64">
        <f t="shared" si="7"/>
        <v>-0.15387997789550048</v>
      </c>
      <c r="P64">
        <f t="shared" si="8"/>
        <v>0.11290241282616571</v>
      </c>
    </row>
    <row r="65" spans="1:16" x14ac:dyDescent="0.3">
      <c r="A65" t="s">
        <v>94</v>
      </c>
      <c r="B65">
        <v>117</v>
      </c>
      <c r="C65">
        <v>135</v>
      </c>
      <c r="D65">
        <v>118</v>
      </c>
      <c r="E65">
        <v>138</v>
      </c>
      <c r="I65">
        <f t="shared" si="1"/>
        <v>0.9076923076923078</v>
      </c>
      <c r="J65">
        <v>4</v>
      </c>
      <c r="K65">
        <v>12</v>
      </c>
      <c r="L65">
        <f t="shared" si="5"/>
        <v>3</v>
      </c>
      <c r="M65" t="s">
        <v>50</v>
      </c>
      <c r="N65">
        <f t="shared" si="6"/>
        <v>1.0986122886681098</v>
      </c>
      <c r="O65">
        <f t="shared" si="7"/>
        <v>-9.6849825989917537E-2</v>
      </c>
      <c r="P65">
        <f t="shared" si="8"/>
        <v>0.3501101831905929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ion 12.2 final respos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olf</dc:creator>
  <cp:lastModifiedBy>Benjamin Woolf</cp:lastModifiedBy>
  <dcterms:created xsi:type="dcterms:W3CDTF">2021-09-01T17:56:07Z</dcterms:created>
  <dcterms:modified xsi:type="dcterms:W3CDTF">2022-02-02T16:55:47Z</dcterms:modified>
</cp:coreProperties>
</file>